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ictoriaspartacus/Documents/Doc Vancouver/SFU/Post Doc/HITT/Articles/Position/Plos one submission/revised version 2/supporting files/"/>
    </mc:Choice>
  </mc:AlternateContent>
  <xr:revisionPtr revIDLastSave="0" documentId="13_ncr:1_{F7BAAD19-1465-E54F-83D2-AA346AF4495B}" xr6:coauthVersionLast="45" xr6:coauthVersionMax="45" xr10:uidLastSave="{00000000-0000-0000-0000-000000000000}"/>
  <bookViews>
    <workbookView xWindow="1340" yWindow="580" windowWidth="27460" windowHeight="16100" tabRatio="50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1" i="1" l="1"/>
  <c r="C32" i="1"/>
  <c r="B32" i="1"/>
  <c r="B31" i="1"/>
  <c r="F32" i="1" l="1"/>
  <c r="G32" i="1"/>
  <c r="H32" i="1"/>
  <c r="I32" i="1"/>
  <c r="J32" i="1"/>
  <c r="L32" i="1"/>
  <c r="M32" i="1"/>
  <c r="N32" i="1"/>
  <c r="O32" i="1"/>
  <c r="P32" i="1"/>
  <c r="Q32" i="1"/>
  <c r="F31" i="1"/>
  <c r="G31" i="1"/>
  <c r="H31" i="1"/>
  <c r="I31" i="1"/>
  <c r="J31" i="1"/>
  <c r="L31" i="1"/>
  <c r="M31" i="1"/>
  <c r="N31" i="1"/>
  <c r="O31" i="1"/>
  <c r="P31" i="1"/>
  <c r="Q31" i="1"/>
  <c r="E32" i="1"/>
  <c r="E31" i="1"/>
  <c r="L29" i="1"/>
  <c r="M29" i="1"/>
  <c r="N29" i="1"/>
  <c r="O29" i="1"/>
  <c r="P29" i="1"/>
  <c r="Q29" i="1"/>
  <c r="L28" i="1"/>
  <c r="M28" i="1"/>
  <c r="N28" i="1"/>
  <c r="O28" i="1"/>
  <c r="P28" i="1"/>
  <c r="Q28" i="1"/>
  <c r="L26" i="1"/>
  <c r="M26" i="1"/>
  <c r="N26" i="1"/>
  <c r="O26" i="1"/>
  <c r="P26" i="1"/>
  <c r="Q26" i="1"/>
  <c r="L25" i="1"/>
  <c r="M25" i="1"/>
  <c r="N25" i="1"/>
  <c r="O25" i="1"/>
  <c r="P25" i="1"/>
  <c r="Q25" i="1"/>
  <c r="L23" i="1"/>
  <c r="M23" i="1"/>
  <c r="N23" i="1"/>
  <c r="O23" i="1"/>
  <c r="P23" i="1"/>
  <c r="Q23" i="1"/>
  <c r="L22" i="1"/>
  <c r="M22" i="1"/>
  <c r="N22" i="1"/>
  <c r="O22" i="1"/>
  <c r="P22" i="1"/>
  <c r="Q22" i="1"/>
  <c r="L20" i="1"/>
  <c r="M20" i="1"/>
  <c r="N20" i="1"/>
  <c r="O20" i="1"/>
  <c r="P20" i="1"/>
  <c r="Q20" i="1"/>
  <c r="L19" i="1"/>
  <c r="M19" i="1"/>
  <c r="N19" i="1"/>
  <c r="O19" i="1"/>
  <c r="P19" i="1"/>
  <c r="Q19" i="1"/>
  <c r="C29" i="1"/>
  <c r="E29" i="1"/>
  <c r="F29" i="1"/>
  <c r="G29" i="1"/>
  <c r="H29" i="1"/>
  <c r="I29" i="1"/>
  <c r="J29" i="1"/>
  <c r="C28" i="1"/>
  <c r="E28" i="1"/>
  <c r="F28" i="1"/>
  <c r="G28" i="1"/>
  <c r="H28" i="1"/>
  <c r="I28" i="1"/>
  <c r="J28" i="1"/>
  <c r="B29" i="1"/>
  <c r="B28" i="1"/>
  <c r="C26" i="1"/>
  <c r="E26" i="1"/>
  <c r="F26" i="1"/>
  <c r="G26" i="1"/>
  <c r="H26" i="1"/>
  <c r="I26" i="1"/>
  <c r="J26" i="1"/>
  <c r="C25" i="1"/>
  <c r="E25" i="1"/>
  <c r="F25" i="1"/>
  <c r="G25" i="1"/>
  <c r="H25" i="1"/>
  <c r="I25" i="1"/>
  <c r="J25" i="1"/>
  <c r="B26" i="1"/>
  <c r="B25" i="1"/>
  <c r="C23" i="1"/>
  <c r="E23" i="1"/>
  <c r="F23" i="1"/>
  <c r="G23" i="1"/>
  <c r="H23" i="1"/>
  <c r="I23" i="1"/>
  <c r="J23" i="1"/>
  <c r="C22" i="1"/>
  <c r="E22" i="1"/>
  <c r="F22" i="1"/>
  <c r="G22" i="1"/>
  <c r="H22" i="1"/>
  <c r="I22" i="1"/>
  <c r="J22" i="1"/>
  <c r="B23" i="1"/>
  <c r="B22" i="1"/>
  <c r="C20" i="1"/>
  <c r="E20" i="1"/>
  <c r="F20" i="1"/>
  <c r="G20" i="1"/>
  <c r="H20" i="1"/>
  <c r="I20" i="1"/>
  <c r="J20" i="1"/>
  <c r="C19" i="1"/>
  <c r="E19" i="1"/>
  <c r="F19" i="1"/>
  <c r="G19" i="1"/>
  <c r="H19" i="1"/>
  <c r="I19" i="1"/>
  <c r="J19" i="1"/>
  <c r="B20" i="1"/>
  <c r="B19" i="1"/>
</calcChain>
</file>

<file path=xl/sharedStrings.xml><?xml version="1.0" encoding="utf-8"?>
<sst xmlns="http://schemas.openxmlformats.org/spreadsheetml/2006/main" count="43" uniqueCount="30">
  <si>
    <t>subject</t>
  </si>
  <si>
    <t>Sex</t>
  </si>
  <si>
    <t>31 % of thickness</t>
  </si>
  <si>
    <t>% of thickness picked</t>
  </si>
  <si>
    <t>Mean</t>
  </si>
  <si>
    <t>Std</t>
  </si>
  <si>
    <t>M</t>
  </si>
  <si>
    <t>F</t>
  </si>
  <si>
    <t>Mean F</t>
  </si>
  <si>
    <t>std F</t>
  </si>
  <si>
    <t>Mean M</t>
  </si>
  <si>
    <t>Std M</t>
  </si>
  <si>
    <t>Mean group 3</t>
  </si>
  <si>
    <t>Mean group 1</t>
  </si>
  <si>
    <t>Std group 1</t>
  </si>
  <si>
    <t>Std group 3</t>
  </si>
  <si>
    <t>std group 2</t>
  </si>
  <si>
    <t>mean group 2</t>
  </si>
  <si>
    <t>Force, 0°, 0.2hz</t>
  </si>
  <si>
    <t>Force, 45°, 0.2hz</t>
  </si>
  <si>
    <t>Force, 25°, 0.2hz</t>
  </si>
  <si>
    <t>Force,0°, 20hz</t>
  </si>
  <si>
    <t>Force, 45°, 20hz</t>
  </si>
  <si>
    <t>Force, 25°, 20hz</t>
  </si>
  <si>
    <t>Energy, 25°, 20hz</t>
  </si>
  <si>
    <t>Energy, 45°, 20hz</t>
  </si>
  <si>
    <t>Energy, 0°, 20hz</t>
  </si>
  <si>
    <t>Energy, 25°, 0.2hz</t>
  </si>
  <si>
    <t>Energy, 45°, 0.2hz</t>
  </si>
  <si>
    <t>Energy, 0°, 0.2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  <xf numFmtId="0" fontId="0" fillId="3" borderId="0" xfId="0" applyFill="1"/>
  </cellXfs>
  <cellStyles count="8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workbookViewId="0">
      <selection activeCell="E6" sqref="E6"/>
    </sheetView>
  </sheetViews>
  <sheetFormatPr baseColWidth="10" defaultRowHeight="16" x14ac:dyDescent="0.2"/>
  <cols>
    <col min="1" max="1" width="15.1640625" customWidth="1"/>
    <col min="2" max="2" width="16.6640625" customWidth="1"/>
    <col min="3" max="3" width="18.5" customWidth="1"/>
    <col min="4" max="4" width="7.5" customWidth="1"/>
    <col min="5" max="5" width="22.83203125" customWidth="1"/>
    <col min="15" max="15" width="16.5" customWidth="1"/>
    <col min="16" max="16" width="18.6640625" customWidth="1"/>
    <col min="17" max="17" width="16.33203125" customWidth="1"/>
  </cols>
  <sheetData>
    <row r="1" spans="1:17" x14ac:dyDescent="0.2">
      <c r="A1" t="s">
        <v>0</v>
      </c>
      <c r="B1" t="s">
        <v>2</v>
      </c>
      <c r="C1" t="s">
        <v>3</v>
      </c>
      <c r="D1" t="s">
        <v>1</v>
      </c>
      <c r="E1" t="s">
        <v>29</v>
      </c>
      <c r="F1" t="s">
        <v>28</v>
      </c>
      <c r="G1" t="s">
        <v>27</v>
      </c>
      <c r="H1" s="3" t="s">
        <v>26</v>
      </c>
      <c r="I1" s="3" t="s">
        <v>25</v>
      </c>
      <c r="J1" s="3" t="s">
        <v>24</v>
      </c>
      <c r="L1" t="s">
        <v>18</v>
      </c>
      <c r="M1" t="s">
        <v>19</v>
      </c>
      <c r="N1" t="s">
        <v>20</v>
      </c>
      <c r="O1" s="3" t="s">
        <v>21</v>
      </c>
      <c r="P1" s="3" t="s">
        <v>22</v>
      </c>
      <c r="Q1" s="3" t="s">
        <v>23</v>
      </c>
    </row>
    <row r="2" spans="1:17" x14ac:dyDescent="0.2">
      <c r="A2" s="2">
        <v>2</v>
      </c>
      <c r="B2" s="1">
        <v>3.35</v>
      </c>
      <c r="C2" s="1">
        <v>30.9</v>
      </c>
      <c r="D2" s="1" t="s">
        <v>6</v>
      </c>
      <c r="E2" s="1">
        <v>3.68</v>
      </c>
      <c r="F2" s="1">
        <v>1.57</v>
      </c>
      <c r="G2" s="1">
        <v>1.18</v>
      </c>
      <c r="H2" s="1">
        <v>8.51</v>
      </c>
      <c r="I2" s="1">
        <v>1.86</v>
      </c>
      <c r="J2" s="1">
        <v>4.29</v>
      </c>
      <c r="K2" s="1"/>
      <c r="L2" s="1">
        <v>2.5099999999999998</v>
      </c>
      <c r="M2" s="1">
        <v>1.2</v>
      </c>
      <c r="N2" s="1">
        <v>0.87</v>
      </c>
      <c r="O2" s="1">
        <v>4.71</v>
      </c>
      <c r="P2" s="1">
        <v>1.28</v>
      </c>
      <c r="Q2" s="1">
        <v>2.56</v>
      </c>
    </row>
    <row r="3" spans="1:17" x14ac:dyDescent="0.2">
      <c r="A3" s="2">
        <v>3</v>
      </c>
      <c r="B3" s="1">
        <v>1.92</v>
      </c>
      <c r="C3" s="1">
        <v>31</v>
      </c>
      <c r="D3" s="1" t="s">
        <v>7</v>
      </c>
      <c r="E3" s="1">
        <v>0.57999999999999996</v>
      </c>
      <c r="F3" s="1">
        <v>0.84</v>
      </c>
      <c r="G3" s="1">
        <v>0.75</v>
      </c>
      <c r="H3" s="1">
        <v>1.88</v>
      </c>
      <c r="I3" s="1">
        <v>1.73</v>
      </c>
      <c r="J3" s="1">
        <v>0.95</v>
      </c>
      <c r="K3" s="1"/>
      <c r="L3" s="1">
        <v>0.73</v>
      </c>
      <c r="M3" s="1">
        <v>1.1000000000000001</v>
      </c>
      <c r="N3" s="1">
        <v>0.92</v>
      </c>
      <c r="O3" s="1">
        <v>2.27</v>
      </c>
      <c r="P3" s="1">
        <v>2.19</v>
      </c>
      <c r="Q3" s="1">
        <v>1.18</v>
      </c>
    </row>
    <row r="4" spans="1:17" x14ac:dyDescent="0.2">
      <c r="A4" s="2">
        <v>4</v>
      </c>
      <c r="B4" s="1">
        <v>2.54</v>
      </c>
      <c r="C4" s="1">
        <v>30.9</v>
      </c>
      <c r="D4" s="1" t="s">
        <v>6</v>
      </c>
      <c r="E4" s="1">
        <v>0.65</v>
      </c>
      <c r="F4" s="1">
        <v>0.7</v>
      </c>
      <c r="G4" s="1">
        <v>0.9</v>
      </c>
      <c r="H4" s="1">
        <v>0.79</v>
      </c>
      <c r="I4" s="1">
        <v>0.82</v>
      </c>
      <c r="J4" s="1">
        <v>1.42</v>
      </c>
      <c r="K4" s="1"/>
      <c r="L4" s="1">
        <v>0.6</v>
      </c>
      <c r="M4" s="1">
        <v>0.68</v>
      </c>
      <c r="N4" s="1">
        <v>0.91</v>
      </c>
      <c r="O4" s="1">
        <v>0.71</v>
      </c>
      <c r="P4" s="1">
        <v>0.84</v>
      </c>
      <c r="Q4" s="1">
        <v>1.4</v>
      </c>
    </row>
    <row r="5" spans="1:17" x14ac:dyDescent="0.2">
      <c r="A5" s="2">
        <v>6</v>
      </c>
      <c r="B5" s="1">
        <v>2.6</v>
      </c>
      <c r="C5" s="1">
        <v>30.9</v>
      </c>
      <c r="D5" s="1" t="s">
        <v>6</v>
      </c>
      <c r="E5" s="1">
        <v>0.17</v>
      </c>
      <c r="F5" s="1">
        <v>0.99</v>
      </c>
      <c r="G5" s="1">
        <v>0.19</v>
      </c>
      <c r="H5" s="1">
        <v>7.71</v>
      </c>
      <c r="I5" s="1">
        <v>4.18</v>
      </c>
      <c r="J5" s="1">
        <v>0.91</v>
      </c>
      <c r="K5" s="1"/>
      <c r="L5" s="1">
        <v>0.27</v>
      </c>
      <c r="M5" s="1">
        <v>1.04</v>
      </c>
      <c r="N5" s="1">
        <v>0.28000000000000003</v>
      </c>
      <c r="O5" s="1">
        <v>8.11</v>
      </c>
      <c r="P5" s="1">
        <v>6.49</v>
      </c>
      <c r="Q5" s="1">
        <v>1.35</v>
      </c>
    </row>
    <row r="6" spans="1:17" x14ac:dyDescent="0.2">
      <c r="A6" s="2">
        <v>7</v>
      </c>
      <c r="B6" s="1">
        <v>2.79</v>
      </c>
      <c r="C6" s="1">
        <v>30.9</v>
      </c>
      <c r="D6" s="1" t="s">
        <v>7</v>
      </c>
      <c r="E6" s="1">
        <v>0.34</v>
      </c>
      <c r="F6" s="1">
        <v>0.13</v>
      </c>
      <c r="G6" s="1">
        <v>1.72</v>
      </c>
      <c r="H6" s="1">
        <v>4.24</v>
      </c>
      <c r="I6" s="1">
        <v>0.97</v>
      </c>
      <c r="J6" s="1">
        <v>4.21</v>
      </c>
      <c r="K6" s="1"/>
      <c r="L6" s="1">
        <v>0.42</v>
      </c>
      <c r="M6" s="1">
        <v>0.18</v>
      </c>
      <c r="N6" s="1">
        <v>1.72</v>
      </c>
      <c r="O6" s="1">
        <v>3.86</v>
      </c>
      <c r="P6" s="1">
        <v>0.94</v>
      </c>
      <c r="Q6" s="1">
        <v>5.4</v>
      </c>
    </row>
    <row r="7" spans="1:17" x14ac:dyDescent="0.2">
      <c r="A7" s="2">
        <v>8</v>
      </c>
      <c r="B7" s="1">
        <v>3.1</v>
      </c>
      <c r="C7" s="1">
        <v>30.8</v>
      </c>
      <c r="D7" s="1" t="s">
        <v>6</v>
      </c>
      <c r="E7" s="1">
        <v>0.23</v>
      </c>
      <c r="F7" s="1">
        <v>2.41</v>
      </c>
      <c r="G7" s="1">
        <v>1.4</v>
      </c>
      <c r="H7" s="1">
        <v>0.42</v>
      </c>
      <c r="I7" s="1">
        <v>4.8899999999999997</v>
      </c>
      <c r="J7" s="1">
        <v>2.99</v>
      </c>
      <c r="K7" s="1"/>
      <c r="L7" s="1">
        <v>0.24</v>
      </c>
      <c r="M7" s="1">
        <v>1.82</v>
      </c>
      <c r="N7" s="1">
        <v>1.01</v>
      </c>
      <c r="O7" s="1">
        <v>0.39</v>
      </c>
      <c r="P7" s="1">
        <v>3.21</v>
      </c>
      <c r="Q7" s="1">
        <v>2</v>
      </c>
    </row>
    <row r="8" spans="1:17" x14ac:dyDescent="0.2">
      <c r="A8" s="2">
        <v>9</v>
      </c>
      <c r="B8" s="1">
        <v>2.54</v>
      </c>
      <c r="C8" s="1">
        <v>30.9</v>
      </c>
      <c r="D8" s="1" t="s">
        <v>7</v>
      </c>
      <c r="E8" s="1">
        <v>2.83</v>
      </c>
      <c r="F8" s="1">
        <v>3.12</v>
      </c>
      <c r="G8" s="1">
        <v>1.77</v>
      </c>
      <c r="H8" s="1">
        <v>4.26</v>
      </c>
      <c r="I8" s="1">
        <v>3.72</v>
      </c>
      <c r="J8" s="1">
        <v>7.82</v>
      </c>
      <c r="K8" s="1"/>
      <c r="L8" s="1">
        <v>2.75</v>
      </c>
      <c r="M8" s="1">
        <v>2.7</v>
      </c>
      <c r="N8" s="1">
        <v>1.53</v>
      </c>
      <c r="O8" s="1">
        <v>3.58</v>
      </c>
      <c r="P8" s="1">
        <v>3.39</v>
      </c>
      <c r="Q8" s="1">
        <v>6.5</v>
      </c>
    </row>
    <row r="9" spans="1:17" x14ac:dyDescent="0.2">
      <c r="A9" s="2">
        <v>10</v>
      </c>
      <c r="B9" s="1">
        <v>2.48</v>
      </c>
      <c r="C9" s="1">
        <v>30.9</v>
      </c>
      <c r="D9" s="1" t="s">
        <v>7</v>
      </c>
      <c r="E9" s="1">
        <v>0.33</v>
      </c>
      <c r="F9" s="1">
        <v>0.28999999999999998</v>
      </c>
      <c r="G9" s="1">
        <v>0.21</v>
      </c>
      <c r="H9" s="1">
        <v>0.73</v>
      </c>
      <c r="I9" s="1">
        <v>0.94</v>
      </c>
      <c r="J9" s="1">
        <v>0.36</v>
      </c>
      <c r="K9" s="1"/>
      <c r="L9" s="1">
        <v>0.34</v>
      </c>
      <c r="M9" s="1">
        <v>0.31</v>
      </c>
      <c r="N9" s="1">
        <v>0.24</v>
      </c>
      <c r="O9" s="1">
        <v>0.71</v>
      </c>
      <c r="P9" s="1">
        <v>0.9</v>
      </c>
      <c r="Q9" s="1">
        <v>0.42</v>
      </c>
    </row>
    <row r="10" spans="1:17" s="1" customFormat="1" x14ac:dyDescent="0.2">
      <c r="A10" s="2">
        <v>11</v>
      </c>
      <c r="B10" s="1">
        <v>3.1</v>
      </c>
      <c r="C10" s="1">
        <v>30.8</v>
      </c>
      <c r="D10" s="1" t="s">
        <v>6</v>
      </c>
      <c r="E10" s="1">
        <v>2.94</v>
      </c>
      <c r="F10" s="1">
        <v>2.71</v>
      </c>
      <c r="G10" s="1">
        <v>0.35</v>
      </c>
      <c r="H10" s="1">
        <v>5.42</v>
      </c>
      <c r="I10" s="1">
        <v>3.85</v>
      </c>
      <c r="J10" s="1">
        <v>0.89</v>
      </c>
      <c r="L10" s="1">
        <v>2.0299999999999998</v>
      </c>
      <c r="M10" s="1">
        <v>2.2400000000000002</v>
      </c>
      <c r="N10" s="1">
        <v>0.35</v>
      </c>
      <c r="O10" s="1">
        <v>3.38</v>
      </c>
      <c r="P10" s="1">
        <v>3.19</v>
      </c>
      <c r="Q10" s="1">
        <v>0.86</v>
      </c>
    </row>
    <row r="11" spans="1:17" s="1" customFormat="1" x14ac:dyDescent="0.2">
      <c r="A11" s="2">
        <v>13</v>
      </c>
      <c r="B11" s="1">
        <v>2.72</v>
      </c>
      <c r="C11" s="1">
        <v>31</v>
      </c>
      <c r="D11" s="1" t="s">
        <v>6</v>
      </c>
      <c r="E11" s="1">
        <v>2.65</v>
      </c>
      <c r="F11" s="1">
        <v>1.02</v>
      </c>
      <c r="G11" s="1">
        <v>0.57999999999999996</v>
      </c>
      <c r="H11" s="1">
        <v>4.5999999999999996</v>
      </c>
      <c r="I11" s="1">
        <v>2.2000000000000002</v>
      </c>
      <c r="J11" s="1">
        <v>1.49</v>
      </c>
      <c r="L11" s="1">
        <v>2.0099999999999998</v>
      </c>
      <c r="M11" s="1">
        <v>1</v>
      </c>
      <c r="N11" s="1">
        <v>0.55000000000000004</v>
      </c>
      <c r="O11" s="1">
        <v>4.1500000000000004</v>
      </c>
      <c r="P11" s="1">
        <v>2.2000000000000002</v>
      </c>
      <c r="Q11" s="1">
        <v>1.53</v>
      </c>
    </row>
    <row r="12" spans="1:17" s="1" customFormat="1" x14ac:dyDescent="0.2">
      <c r="A12" s="2">
        <v>15</v>
      </c>
      <c r="B12" s="1">
        <v>3.35</v>
      </c>
      <c r="C12" s="1">
        <v>30.8</v>
      </c>
      <c r="D12" s="1" t="s">
        <v>6</v>
      </c>
      <c r="E12" s="1">
        <v>1.68</v>
      </c>
      <c r="F12" s="1">
        <v>1.36</v>
      </c>
      <c r="G12" s="1">
        <v>1.1200000000000001</v>
      </c>
      <c r="H12" s="1">
        <v>4.17</v>
      </c>
      <c r="I12" s="1">
        <v>2.5299999999999998</v>
      </c>
      <c r="J12" s="1">
        <v>1.68</v>
      </c>
      <c r="L12" s="1">
        <v>1.28</v>
      </c>
      <c r="M12" s="1">
        <v>0.98</v>
      </c>
      <c r="N12" s="1">
        <v>0.83</v>
      </c>
      <c r="O12" s="1">
        <v>2.64</v>
      </c>
      <c r="P12" s="1">
        <v>1.68</v>
      </c>
      <c r="Q12" s="1">
        <v>1.1599999999999999</v>
      </c>
    </row>
    <row r="13" spans="1:17" s="1" customFormat="1" x14ac:dyDescent="0.2">
      <c r="A13" s="2">
        <v>18</v>
      </c>
      <c r="B13" s="1">
        <v>2.79</v>
      </c>
      <c r="C13" s="1">
        <v>30.9</v>
      </c>
      <c r="D13" s="1" t="s">
        <v>7</v>
      </c>
      <c r="E13" s="1">
        <v>0.12</v>
      </c>
      <c r="F13" s="1">
        <v>0.74</v>
      </c>
      <c r="G13" s="1">
        <v>1.06</v>
      </c>
      <c r="H13" s="1">
        <v>0.91</v>
      </c>
      <c r="I13" s="1">
        <v>1.24</v>
      </c>
      <c r="J13" s="1">
        <v>2.6</v>
      </c>
      <c r="L13" s="1">
        <v>0.14000000000000001</v>
      </c>
      <c r="M13" s="1">
        <v>0.68</v>
      </c>
      <c r="N13" s="1">
        <v>0.96</v>
      </c>
      <c r="O13" s="1">
        <v>0.86</v>
      </c>
      <c r="P13" s="1">
        <v>1.1399999999999999</v>
      </c>
      <c r="Q13" s="1">
        <v>2.36</v>
      </c>
    </row>
    <row r="14" spans="1:17" s="1" customFormat="1" x14ac:dyDescent="0.2">
      <c r="A14" s="2">
        <v>22</v>
      </c>
      <c r="B14" s="1">
        <v>2.17</v>
      </c>
      <c r="C14" s="1">
        <v>30.9</v>
      </c>
      <c r="D14" s="1" t="s">
        <v>7</v>
      </c>
      <c r="E14" s="1">
        <v>0.85</v>
      </c>
      <c r="F14" s="1">
        <v>0.45</v>
      </c>
      <c r="G14" s="1">
        <v>0.35</v>
      </c>
      <c r="H14" s="1">
        <v>6.41</v>
      </c>
      <c r="I14" s="1">
        <v>0.78</v>
      </c>
      <c r="J14" s="1">
        <v>0.71</v>
      </c>
      <c r="L14" s="1">
        <v>0.96</v>
      </c>
      <c r="M14" s="1">
        <v>0.49</v>
      </c>
      <c r="N14" s="1">
        <v>0.38</v>
      </c>
      <c r="O14" s="1">
        <v>5.18</v>
      </c>
      <c r="P14" s="1">
        <v>0.87</v>
      </c>
      <c r="Q14" s="1">
        <v>0.72</v>
      </c>
    </row>
    <row r="15" spans="1:17" s="1" customFormat="1" x14ac:dyDescent="0.2">
      <c r="A15" s="2">
        <v>23</v>
      </c>
      <c r="B15" s="1">
        <v>3.29</v>
      </c>
      <c r="C15" s="1">
        <v>31.1</v>
      </c>
      <c r="D15" s="1" t="s">
        <v>6</v>
      </c>
      <c r="E15" s="1">
        <v>1.1499999999999999</v>
      </c>
      <c r="F15" s="1">
        <v>0.32</v>
      </c>
      <c r="G15" s="1">
        <v>0.33</v>
      </c>
      <c r="H15" s="1">
        <v>1.26</v>
      </c>
      <c r="I15" s="1">
        <v>0.38</v>
      </c>
      <c r="J15" s="1">
        <v>1.26</v>
      </c>
      <c r="L15" s="1">
        <v>0.73</v>
      </c>
      <c r="M15" s="1">
        <v>0.3</v>
      </c>
      <c r="N15" s="1">
        <v>0.31</v>
      </c>
      <c r="O15" s="1">
        <v>0.87</v>
      </c>
      <c r="P15" s="1">
        <v>0.38</v>
      </c>
      <c r="Q15" s="1">
        <v>0.87</v>
      </c>
    </row>
    <row r="16" spans="1:17" s="1" customFormat="1" x14ac:dyDescent="0.2">
      <c r="A16" s="2">
        <v>24</v>
      </c>
      <c r="B16" s="1">
        <v>2.11</v>
      </c>
      <c r="C16" s="1">
        <v>31.1</v>
      </c>
      <c r="D16" s="1" t="s">
        <v>7</v>
      </c>
      <c r="E16" s="1">
        <v>0.27</v>
      </c>
      <c r="F16" s="1">
        <v>0.14000000000000001</v>
      </c>
      <c r="G16" s="1">
        <v>0.15</v>
      </c>
      <c r="H16" s="1">
        <v>0.43</v>
      </c>
      <c r="I16" s="1">
        <v>0.95</v>
      </c>
      <c r="J16" s="1">
        <v>0.43</v>
      </c>
      <c r="L16" s="1">
        <v>0.34</v>
      </c>
      <c r="M16" s="1">
        <v>0.21</v>
      </c>
      <c r="N16" s="1">
        <v>0.24</v>
      </c>
      <c r="O16" s="1">
        <v>0.56000000000000005</v>
      </c>
      <c r="P16" s="1">
        <v>1.1100000000000001</v>
      </c>
      <c r="Q16" s="1">
        <v>0.57999999999999996</v>
      </c>
    </row>
    <row r="17" spans="1:17" x14ac:dyDescent="0.2">
      <c r="A17" s="2"/>
      <c r="B17" s="1"/>
      <c r="C17" s="1"/>
      <c r="D17" s="1"/>
      <c r="E17" s="1"/>
      <c r="F17" s="1"/>
      <c r="G17" s="1"/>
      <c r="H17" s="1"/>
      <c r="I17" s="1"/>
      <c r="J17" s="1"/>
      <c r="N17" s="1"/>
      <c r="O17" s="1"/>
    </row>
    <row r="19" spans="1:17" x14ac:dyDescent="0.2">
      <c r="A19" t="s">
        <v>4</v>
      </c>
      <c r="B19">
        <f>AVERAGE(B2:B16)</f>
        <v>2.7233333333333336</v>
      </c>
      <c r="C19">
        <f t="shared" ref="C19:Q19" si="0">AVERAGE(C2:C16)</f>
        <v>30.92</v>
      </c>
      <c r="E19" s="1">
        <f t="shared" si="0"/>
        <v>1.2313333333333334</v>
      </c>
      <c r="F19" s="1">
        <f t="shared" si="0"/>
        <v>1.1193333333333335</v>
      </c>
      <c r="G19" s="1">
        <f t="shared" si="0"/>
        <v>0.80400000000000016</v>
      </c>
      <c r="H19" s="1">
        <f t="shared" si="0"/>
        <v>3.4493333333333331</v>
      </c>
      <c r="I19" s="1">
        <f t="shared" si="0"/>
        <v>2.0693333333333332</v>
      </c>
      <c r="J19" s="1">
        <f t="shared" si="0"/>
        <v>2.1340000000000003</v>
      </c>
      <c r="K19" s="1"/>
      <c r="L19" s="1">
        <f t="shared" si="0"/>
        <v>1.0233333333333332</v>
      </c>
      <c r="M19" s="1">
        <f t="shared" si="0"/>
        <v>0.9953333333333334</v>
      </c>
      <c r="N19" s="1">
        <f t="shared" si="0"/>
        <v>0.74000000000000021</v>
      </c>
      <c r="O19" s="1">
        <f t="shared" si="0"/>
        <v>2.7986666666666671</v>
      </c>
      <c r="P19" s="1">
        <f t="shared" si="0"/>
        <v>1.9873333333333332</v>
      </c>
      <c r="Q19" s="1">
        <f t="shared" si="0"/>
        <v>1.9259999999999999</v>
      </c>
    </row>
    <row r="20" spans="1:17" x14ac:dyDescent="0.2">
      <c r="A20" t="s">
        <v>5</v>
      </c>
      <c r="B20">
        <f>STDEVA(B2:B16)</f>
        <v>0.45265355195252471</v>
      </c>
      <c r="C20">
        <f t="shared" ref="C20:Q20" si="1">STDEVA(C2:C16)</f>
        <v>9.4112394811432395E-2</v>
      </c>
      <c r="E20" s="1">
        <f t="shared" si="1"/>
        <v>1.2099165654036208</v>
      </c>
      <c r="F20" s="1">
        <f t="shared" si="1"/>
        <v>0.94855880657121583</v>
      </c>
      <c r="G20" s="1">
        <f t="shared" si="1"/>
        <v>0.55362184102250034</v>
      </c>
      <c r="H20" s="1">
        <f t="shared" si="1"/>
        <v>2.7516578552539848</v>
      </c>
      <c r="I20" s="1">
        <f t="shared" si="1"/>
        <v>1.4441135029919947</v>
      </c>
      <c r="J20" s="1">
        <f t="shared" si="1"/>
        <v>2.0117362792232125</v>
      </c>
      <c r="K20" s="1"/>
      <c r="L20" s="1">
        <f t="shared" si="1"/>
        <v>0.88070318225727762</v>
      </c>
      <c r="M20" s="1">
        <f t="shared" si="1"/>
        <v>0.75019870383658704</v>
      </c>
      <c r="N20" s="1">
        <f t="shared" si="1"/>
        <v>0.46340355754229701</v>
      </c>
      <c r="O20" s="1">
        <f t="shared" si="1"/>
        <v>2.2161158642565431</v>
      </c>
      <c r="P20" s="1">
        <f t="shared" si="1"/>
        <v>1.5761411587738434</v>
      </c>
      <c r="Q20" s="1">
        <f t="shared" si="1"/>
        <v>1.758249129105429</v>
      </c>
    </row>
    <row r="21" spans="1:17" x14ac:dyDescent="0.2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t="s">
        <v>8</v>
      </c>
      <c r="B22">
        <f>AVERAGE(B3,B6,B8,B9,B13,B14,B16)</f>
        <v>2.4</v>
      </c>
      <c r="C22">
        <f t="shared" ref="C22:Q22" si="2">AVERAGE(C3,C6,C8,C9,C13,C14,C16)</f>
        <v>30.942857142857143</v>
      </c>
      <c r="E22" s="1">
        <f t="shared" si="2"/>
        <v>0.76</v>
      </c>
      <c r="F22" s="1">
        <f t="shared" si="2"/>
        <v>0.81571428571428573</v>
      </c>
      <c r="G22" s="1">
        <f t="shared" si="2"/>
        <v>0.85857142857142854</v>
      </c>
      <c r="H22" s="1">
        <f t="shared" si="2"/>
        <v>2.6942857142857144</v>
      </c>
      <c r="I22" s="1">
        <f t="shared" si="2"/>
        <v>1.4757142857142855</v>
      </c>
      <c r="J22" s="1">
        <f t="shared" si="2"/>
        <v>2.44</v>
      </c>
      <c r="K22" s="1"/>
      <c r="L22" s="1">
        <f t="shared" si="2"/>
        <v>0.81142857142857139</v>
      </c>
      <c r="M22" s="1">
        <f t="shared" si="2"/>
        <v>0.80999999999999994</v>
      </c>
      <c r="N22" s="1">
        <f t="shared" si="2"/>
        <v>0.85571428571428576</v>
      </c>
      <c r="O22" s="1">
        <f t="shared" si="2"/>
        <v>2.4314285714285715</v>
      </c>
      <c r="P22" s="1">
        <f t="shared" si="2"/>
        <v>1.5057142857142856</v>
      </c>
      <c r="Q22" s="1">
        <f t="shared" si="2"/>
        <v>2.4514285714285711</v>
      </c>
    </row>
    <row r="23" spans="1:17" x14ac:dyDescent="0.2">
      <c r="A23" t="s">
        <v>9</v>
      </c>
      <c r="B23">
        <f>STDEVA(B3,B6,B8,B9,B13,B14,B16)</f>
        <v>0.34097898273451827</v>
      </c>
      <c r="C23">
        <f t="shared" ref="C23:Q23" si="3">STDEVA(C3,C6,C8,C9,C13,C14,C16)</f>
        <v>7.8679579246945436E-2</v>
      </c>
      <c r="E23" s="1">
        <f t="shared" si="3"/>
        <v>0.94308006022818669</v>
      </c>
      <c r="F23" s="1">
        <f t="shared" si="3"/>
        <v>1.0530092931349522</v>
      </c>
      <c r="G23" s="1">
        <f t="shared" si="3"/>
        <v>0.68392076956882886</v>
      </c>
      <c r="H23" s="1">
        <f t="shared" si="3"/>
        <v>2.2905374707177146</v>
      </c>
      <c r="I23" s="1">
        <f t="shared" si="3"/>
        <v>1.0376392620247363</v>
      </c>
      <c r="J23" s="1">
        <f t="shared" si="3"/>
        <v>2.7592994279949639</v>
      </c>
      <c r="K23" s="1"/>
      <c r="L23" s="1">
        <f t="shared" si="3"/>
        <v>0.89770872357405151</v>
      </c>
      <c r="M23" s="1">
        <f t="shared" si="3"/>
        <v>0.89278590191975304</v>
      </c>
      <c r="N23" s="1">
        <f t="shared" si="3"/>
        <v>0.60569126191641931</v>
      </c>
      <c r="O23" s="1">
        <f t="shared" si="3"/>
        <v>1.8200588687496584</v>
      </c>
      <c r="P23" s="1">
        <f t="shared" si="3"/>
        <v>0.94869835639605249</v>
      </c>
      <c r="Q23" s="1">
        <f t="shared" si="3"/>
        <v>2.4945502505223169</v>
      </c>
    </row>
    <row r="24" spans="1:17" x14ac:dyDescent="0.2"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">
      <c r="A25" t="s">
        <v>10</v>
      </c>
      <c r="B25">
        <f>AVERAGE(B2,B4,B5,B7,B10,B11,B12,B15)</f>
        <v>3.0062500000000001</v>
      </c>
      <c r="C25">
        <f t="shared" ref="C25:Q25" si="4">AVERAGE(C2,C4,C5,C7,C10,C11,C12,C15)</f>
        <v>30.9</v>
      </c>
      <c r="E25" s="1">
        <f t="shared" si="4"/>
        <v>1.64375</v>
      </c>
      <c r="F25" s="1">
        <f t="shared" si="4"/>
        <v>1.3849999999999998</v>
      </c>
      <c r="G25" s="1">
        <f t="shared" si="4"/>
        <v>0.75624999999999998</v>
      </c>
      <c r="H25" s="1">
        <f t="shared" si="4"/>
        <v>4.1100000000000003</v>
      </c>
      <c r="I25" s="1">
        <f t="shared" si="4"/>
        <v>2.5887500000000001</v>
      </c>
      <c r="J25" s="1">
        <f t="shared" si="4"/>
        <v>1.86625</v>
      </c>
      <c r="K25" s="1"/>
      <c r="L25" s="1">
        <f t="shared" si="4"/>
        <v>1.20875</v>
      </c>
      <c r="M25" s="1">
        <f t="shared" si="4"/>
        <v>1.1575000000000002</v>
      </c>
      <c r="N25" s="1">
        <f t="shared" si="4"/>
        <v>0.63875000000000004</v>
      </c>
      <c r="O25" s="1">
        <f t="shared" si="4"/>
        <v>3.1200000000000006</v>
      </c>
      <c r="P25" s="1">
        <f t="shared" si="4"/>
        <v>2.4087499999999999</v>
      </c>
      <c r="Q25" s="1">
        <f t="shared" si="4"/>
        <v>1.4662499999999998</v>
      </c>
    </row>
    <row r="26" spans="1:17" x14ac:dyDescent="0.2">
      <c r="A26" t="s">
        <v>11</v>
      </c>
      <c r="B26">
        <f>STDEVA(B2,B4,B5,B7,B10,B11,B12,B15)</f>
        <v>0.33780541736331055</v>
      </c>
      <c r="C26">
        <f t="shared" ref="C26:Q26" si="5">STDEVA(C2,C4,C5,C7,C10,C11,C12,C15)</f>
        <v>0.10690449676496985</v>
      </c>
      <c r="E26" s="1">
        <f t="shared" si="5"/>
        <v>1.3224645552906134</v>
      </c>
      <c r="F26" s="1">
        <f t="shared" si="5"/>
        <v>0.82234855314346089</v>
      </c>
      <c r="G26" s="1">
        <f t="shared" si="5"/>
        <v>0.45440502700941654</v>
      </c>
      <c r="H26" s="1">
        <f t="shared" si="5"/>
        <v>3.094714387929383</v>
      </c>
      <c r="I26" s="1">
        <f t="shared" si="5"/>
        <v>1.6085169522620162</v>
      </c>
      <c r="J26" s="1">
        <f t="shared" si="5"/>
        <v>1.1800597745150763</v>
      </c>
      <c r="K26" s="1"/>
      <c r="L26" s="1">
        <f t="shared" si="5"/>
        <v>0.88109408448490079</v>
      </c>
      <c r="M26" s="1">
        <f t="shared" si="5"/>
        <v>0.6148112370011275</v>
      </c>
      <c r="N26" s="1">
        <f t="shared" si="5"/>
        <v>0.2998779513640269</v>
      </c>
      <c r="O26" s="1">
        <f t="shared" si="5"/>
        <v>2.5942408743764931</v>
      </c>
      <c r="P26" s="1">
        <f t="shared" si="5"/>
        <v>1.9396055379527932</v>
      </c>
      <c r="Q26" s="1">
        <f t="shared" si="5"/>
        <v>0.57569678278959202</v>
      </c>
    </row>
    <row r="27" spans="1:17" x14ac:dyDescent="0.2"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t="s">
        <v>13</v>
      </c>
      <c r="B28">
        <f>AVERAGE(B3,B14,B16)</f>
        <v>2.0666666666666664</v>
      </c>
      <c r="C28">
        <f t="shared" ref="C28:Q28" si="6">AVERAGE(C3,C14,C16)</f>
        <v>31</v>
      </c>
      <c r="E28" s="1">
        <f t="shared" si="6"/>
        <v>0.56666666666666665</v>
      </c>
      <c r="F28" s="1">
        <f t="shared" si="6"/>
        <v>0.47666666666666674</v>
      </c>
      <c r="G28" s="1">
        <f t="shared" si="6"/>
        <v>0.41666666666666669</v>
      </c>
      <c r="H28" s="1">
        <f t="shared" si="6"/>
        <v>2.9066666666666663</v>
      </c>
      <c r="I28" s="1">
        <f t="shared" si="6"/>
        <v>1.1533333333333333</v>
      </c>
      <c r="J28" s="1">
        <f t="shared" si="6"/>
        <v>0.69666666666666666</v>
      </c>
      <c r="K28" s="1"/>
      <c r="L28" s="1">
        <f t="shared" si="6"/>
        <v>0.67666666666666664</v>
      </c>
      <c r="M28" s="1">
        <f t="shared" si="6"/>
        <v>0.6</v>
      </c>
      <c r="N28" s="1">
        <f t="shared" si="6"/>
        <v>0.51333333333333331</v>
      </c>
      <c r="O28" s="1">
        <f t="shared" si="6"/>
        <v>2.67</v>
      </c>
      <c r="P28" s="1">
        <f t="shared" si="6"/>
        <v>1.39</v>
      </c>
      <c r="Q28" s="1">
        <f t="shared" si="6"/>
        <v>0.82666666666666666</v>
      </c>
    </row>
    <row r="29" spans="1:17" x14ac:dyDescent="0.2">
      <c r="A29" t="s">
        <v>14</v>
      </c>
      <c r="B29">
        <f>STDEVA(B3,B14,B16)</f>
        <v>0.13051181300301259</v>
      </c>
      <c r="C29">
        <f t="shared" ref="C29:Q29" si="7">STDEVA(C3,C14,C16)</f>
        <v>0.10000000000000142</v>
      </c>
      <c r="E29" s="1">
        <f t="shared" si="7"/>
        <v>0.29022979401386984</v>
      </c>
      <c r="F29" s="1">
        <f t="shared" si="7"/>
        <v>0.35076107727815692</v>
      </c>
      <c r="G29" s="1">
        <f t="shared" si="7"/>
        <v>0.30550504633038922</v>
      </c>
      <c r="H29" s="1">
        <f t="shared" si="7"/>
        <v>3.119396309117092</v>
      </c>
      <c r="I29" s="1">
        <f t="shared" si="7"/>
        <v>0.50658990646610136</v>
      </c>
      <c r="J29" s="1">
        <f t="shared" si="7"/>
        <v>0.26025628394590883</v>
      </c>
      <c r="K29" s="1"/>
      <c r="L29" s="1">
        <f t="shared" si="7"/>
        <v>0.31342197327777355</v>
      </c>
      <c r="M29" s="1">
        <f t="shared" si="7"/>
        <v>0.45508241011931022</v>
      </c>
      <c r="N29" s="1">
        <f t="shared" si="7"/>
        <v>0.35907288025320616</v>
      </c>
      <c r="O29" s="1">
        <f t="shared" si="7"/>
        <v>2.3358296170739847</v>
      </c>
      <c r="P29" s="1">
        <f t="shared" si="7"/>
        <v>0.70313583324987794</v>
      </c>
      <c r="Q29" s="1">
        <f t="shared" si="7"/>
        <v>0.31390019645316108</v>
      </c>
    </row>
    <row r="30" spans="1:17" x14ac:dyDescent="0.2"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t="s">
        <v>17</v>
      </c>
      <c r="B31">
        <f>AVERAGE(B4,B5,B6,B8:B9,B11,B13)</f>
        <v>2.6371428571428575</v>
      </c>
      <c r="C31">
        <f>AVERAGE(C4,C5,C6,C8:C9,C11,C13)</f>
        <v>30.914285714285715</v>
      </c>
      <c r="E31" s="1">
        <f>AVERAGE(E4:E6,E8:E9,E11,E13)</f>
        <v>1.0128571428571429</v>
      </c>
      <c r="F31" s="1">
        <f t="shared" ref="F31:Q31" si="8">AVERAGE(F4:F6,F8:F9,F11,F13)</f>
        <v>0.99857142857142855</v>
      </c>
      <c r="G31" s="1">
        <f t="shared" si="8"/>
        <v>0.91857142857142848</v>
      </c>
      <c r="H31" s="1">
        <f t="shared" si="8"/>
        <v>3.32</v>
      </c>
      <c r="I31" s="1">
        <f t="shared" si="8"/>
        <v>2.0099999999999998</v>
      </c>
      <c r="J31" s="1">
        <f t="shared" si="8"/>
        <v>2.6871428571428568</v>
      </c>
      <c r="K31" s="1"/>
      <c r="L31" s="1">
        <f t="shared" si="8"/>
        <v>0.93285714285714272</v>
      </c>
      <c r="M31" s="1">
        <f t="shared" si="8"/>
        <v>0.94142857142857139</v>
      </c>
      <c r="N31" s="1">
        <f t="shared" si="8"/>
        <v>0.88428571428571434</v>
      </c>
      <c r="O31" s="1">
        <f t="shared" si="8"/>
        <v>3.1399999999999997</v>
      </c>
      <c r="P31" s="1">
        <f t="shared" si="8"/>
        <v>2.2714285714285718</v>
      </c>
      <c r="Q31" s="1">
        <f t="shared" si="8"/>
        <v>2.7085714285714286</v>
      </c>
    </row>
    <row r="32" spans="1:17" x14ac:dyDescent="0.2">
      <c r="A32" t="s">
        <v>16</v>
      </c>
      <c r="B32">
        <f>STDEVA(B4:B6,B8:B9,B11,B13)</f>
        <v>0.12815541160563423</v>
      </c>
      <c r="C32">
        <f>STDEVA(C4:C6,C8:C9,C11,C13)</f>
        <v>3.7796447300923262E-2</v>
      </c>
      <c r="E32" s="1">
        <f>STDEVA(E4:E6,E8:E9,E11,E13)</f>
        <v>1.1930732624293487</v>
      </c>
      <c r="F32" s="1">
        <f t="shared" ref="F32:Q32" si="9">STDEVA(F4:F6,F8:F9,F11,F13)</f>
        <v>0.99276429850239489</v>
      </c>
      <c r="G32" s="1">
        <f t="shared" si="9"/>
        <v>0.65001098891809983</v>
      </c>
      <c r="H32" s="1">
        <f t="shared" si="9"/>
        <v>2.6317801326605283</v>
      </c>
      <c r="I32" s="1">
        <f t="shared" si="9"/>
        <v>1.4085808461000739</v>
      </c>
      <c r="J32" s="1">
        <f t="shared" si="9"/>
        <v>2.5911883649895362</v>
      </c>
      <c r="K32" s="1"/>
      <c r="L32" s="1">
        <f t="shared" si="9"/>
        <v>1.0210731982529344</v>
      </c>
      <c r="M32" s="1">
        <f t="shared" si="9"/>
        <v>0.83873771369895644</v>
      </c>
      <c r="N32" s="1">
        <f t="shared" si="9"/>
        <v>0.57933459367499474</v>
      </c>
      <c r="O32" s="1">
        <f t="shared" si="9"/>
        <v>2.6907619738653961</v>
      </c>
      <c r="P32" s="1">
        <f t="shared" si="9"/>
        <v>2.0830780796010226</v>
      </c>
      <c r="Q32" s="1">
        <f t="shared" si="9"/>
        <v>2.3066890309953538</v>
      </c>
    </row>
    <row r="33" spans="1:17" x14ac:dyDescent="0.2"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t="s">
        <v>12</v>
      </c>
      <c r="B34">
        <v>3.238</v>
      </c>
      <c r="C34">
        <v>30.880000000000003</v>
      </c>
      <c r="E34" s="1">
        <v>1.9359999999999999</v>
      </c>
      <c r="F34" s="1">
        <v>1.6740000000000002</v>
      </c>
      <c r="G34" s="1">
        <v>0.87600000000000011</v>
      </c>
      <c r="H34" s="1">
        <v>3.9560000000000004</v>
      </c>
      <c r="I34" s="1">
        <v>2.702</v>
      </c>
      <c r="J34" s="1">
        <v>2.222</v>
      </c>
      <c r="K34" s="1"/>
      <c r="L34" s="1">
        <v>1.3579999999999999</v>
      </c>
      <c r="M34" s="1">
        <v>1.3080000000000001</v>
      </c>
      <c r="N34" s="1">
        <v>0.67400000000000004</v>
      </c>
      <c r="O34" s="1">
        <v>2.3980000000000001</v>
      </c>
      <c r="P34" s="1">
        <v>1.948</v>
      </c>
      <c r="Q34" s="1">
        <v>1.4900000000000002</v>
      </c>
    </row>
    <row r="35" spans="1:17" x14ac:dyDescent="0.2">
      <c r="A35" t="s">
        <v>15</v>
      </c>
      <c r="B35">
        <v>0.12833549781724463</v>
      </c>
      <c r="C35">
        <v>0.13038404810405319</v>
      </c>
      <c r="E35">
        <v>1.3823277469543902</v>
      </c>
      <c r="F35">
        <v>0.94309596542451557</v>
      </c>
      <c r="G35">
        <v>0.50032989117181426</v>
      </c>
      <c r="H35">
        <v>3.2672511381894096</v>
      </c>
      <c r="I35">
        <v>1.7489625496276353</v>
      </c>
      <c r="J35">
        <v>1.4017738762011513</v>
      </c>
      <c r="L35">
        <v>0.92588876221714655</v>
      </c>
      <c r="M35">
        <v>0.75267522876736137</v>
      </c>
      <c r="N35">
        <v>0.32137205852407258</v>
      </c>
      <c r="O35" s="4">
        <v>1.7843121924147691</v>
      </c>
      <c r="P35" s="4">
        <v>1.2361108364544013</v>
      </c>
      <c r="Q35" s="4">
        <v>0.757495874576224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Spartacus</dc:creator>
  <cp:lastModifiedBy>Microsoft Office User</cp:lastModifiedBy>
  <dcterms:created xsi:type="dcterms:W3CDTF">2020-06-16T23:33:00Z</dcterms:created>
  <dcterms:modified xsi:type="dcterms:W3CDTF">2021-11-25T08:30:27Z</dcterms:modified>
</cp:coreProperties>
</file>